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d.docs.live.net/b361e4efee083916/Desktop/LAC Manuscript/CcaLAC_Manuscript Files/"/>
    </mc:Choice>
  </mc:AlternateContent>
  <xr:revisionPtr revIDLastSave="11" documentId="13_ncr:1_{5A1DB63A-F842-458A-B532-4EB78EF385A2}" xr6:coauthVersionLast="47" xr6:coauthVersionMax="47" xr10:uidLastSave="{C708A772-CF01-49C9-A61B-6FE0D7966DDF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4" i="1"/>
</calcChain>
</file>

<file path=xl/sharedStrings.xml><?xml version="1.0" encoding="utf-8"?>
<sst xmlns="http://schemas.openxmlformats.org/spreadsheetml/2006/main" count="188" uniqueCount="107">
  <si>
    <t>Database Gene ID</t>
  </si>
  <si>
    <t>Chromosome</t>
  </si>
  <si>
    <t>Strand (+/-)</t>
  </si>
  <si>
    <t>Chromosomal Coordinates</t>
  </si>
  <si>
    <t>bp length</t>
  </si>
  <si>
    <t>Exons</t>
  </si>
  <si>
    <t>Introns</t>
  </si>
  <si>
    <t>Sequence length (amino acids)</t>
  </si>
  <si>
    <t>Molecular weight (kDa)</t>
  </si>
  <si>
    <t>Theoretical pI</t>
  </si>
  <si>
    <t>The instability index</t>
  </si>
  <si>
    <t>Aliphatic index</t>
  </si>
  <si>
    <t>Grand average of hydropathicity (GRAVY)</t>
  </si>
  <si>
    <t>Sub-cellular localization</t>
  </si>
  <si>
    <t>Start</t>
  </si>
  <si>
    <t>End</t>
  </si>
  <si>
    <t>CcaLAC1</t>
  </si>
  <si>
    <t>GWHPBCLC001173</t>
  </si>
  <si>
    <t>CcaLAC2</t>
  </si>
  <si>
    <t>GWHPBCLC001174</t>
  </si>
  <si>
    <t>CcaLAC3</t>
  </si>
  <si>
    <t>GWHPBCLC001176</t>
  </si>
  <si>
    <t>CcaLAC4</t>
  </si>
  <si>
    <t>GWHPBCLC001178</t>
  </si>
  <si>
    <t>CcaLAC5</t>
  </si>
  <si>
    <t>GWHPBCLC001179</t>
  </si>
  <si>
    <t>CcaLAC6</t>
  </si>
  <si>
    <t>GWHPBCLC001182</t>
  </si>
  <si>
    <t>CcaLAC7</t>
  </si>
  <si>
    <t>GWHPBCLC002591</t>
  </si>
  <si>
    <t>CcaLAC8</t>
  </si>
  <si>
    <t>GWHPBCLC003786</t>
  </si>
  <si>
    <t>CcaLAC9</t>
  </si>
  <si>
    <t>GWHPBCLC003791</t>
  </si>
  <si>
    <t>CcaLAC10</t>
  </si>
  <si>
    <t>GWHPBCLC004194</t>
  </si>
  <si>
    <t>CcaLAC11</t>
  </si>
  <si>
    <t>GWHPBCLC004256</t>
  </si>
  <si>
    <t>CcaLAC12</t>
  </si>
  <si>
    <t>GWHPBCLC004295</t>
  </si>
  <si>
    <t>CcaLAC13</t>
  </si>
  <si>
    <t>GWHPBCLC005147</t>
  </si>
  <si>
    <t>CcaLAC14</t>
  </si>
  <si>
    <t>GWHPBCLC008300</t>
  </si>
  <si>
    <t>CcaLAC15</t>
  </si>
  <si>
    <t>GWHPBCLC008874</t>
  </si>
  <si>
    <t>CcaLAC16</t>
  </si>
  <si>
    <t>GWHPBCLC009134</t>
  </si>
  <si>
    <t>CcaLAC17</t>
  </si>
  <si>
    <t>GWHPBCLC009197</t>
  </si>
  <si>
    <t>CcaLAC18</t>
  </si>
  <si>
    <t>GWHPBCLC010239</t>
  </si>
  <si>
    <t>CcaLAC19</t>
  </si>
  <si>
    <t>GWHPBCLC013380</t>
  </si>
  <si>
    <t>CcaLAC20</t>
  </si>
  <si>
    <t>GWHPBCLC013482</t>
  </si>
  <si>
    <t>CcaLAC21</t>
  </si>
  <si>
    <t>GWHPBCLC013679</t>
  </si>
  <si>
    <t>CcaLAC22</t>
  </si>
  <si>
    <t>GWHPBCLC016373</t>
  </si>
  <si>
    <t>CcaLAC23</t>
  </si>
  <si>
    <t>GWHPBCLC017617</t>
  </si>
  <si>
    <t>CcaLAC24</t>
  </si>
  <si>
    <t>GWHPBCLC017798</t>
  </si>
  <si>
    <t>CcaLAC25</t>
  </si>
  <si>
    <t>GWHPBCLC018843</t>
  </si>
  <si>
    <t>CcaLAC26</t>
  </si>
  <si>
    <t>GWHPBCLC018907</t>
  </si>
  <si>
    <t>CcaLAC27</t>
  </si>
  <si>
    <t>GWHPBCLC019742</t>
  </si>
  <si>
    <t>CcaLAC28</t>
  </si>
  <si>
    <t>GWHPBCLC020872</t>
  </si>
  <si>
    <t>CcaLAC29</t>
  </si>
  <si>
    <t>GWHPBCLC021142</t>
  </si>
  <si>
    <t>CcaLAC30</t>
  </si>
  <si>
    <t>GWHPBCLC021267</t>
  </si>
  <si>
    <t>CcaLAC31</t>
  </si>
  <si>
    <t>GWHPBCLC021382</t>
  </si>
  <si>
    <t>CcaLAC32</t>
  </si>
  <si>
    <t>GWHPBCLC021391</t>
  </si>
  <si>
    <t>CcaLAC33</t>
  </si>
  <si>
    <t>GWHPBCLC021419</t>
  </si>
  <si>
    <t>CcaLAC34</t>
  </si>
  <si>
    <t>GWHPBCLC021420</t>
  </si>
  <si>
    <t>Chr1</t>
  </si>
  <si>
    <t xml:space="preserve"> -</t>
  </si>
  <si>
    <t xml:space="preserve"> +</t>
  </si>
  <si>
    <t>Chr2</t>
  </si>
  <si>
    <t>Chr3</t>
  </si>
  <si>
    <t>Chr4</t>
  </si>
  <si>
    <t>Chr5</t>
  </si>
  <si>
    <t>Chr6</t>
  </si>
  <si>
    <t>Chr7</t>
  </si>
  <si>
    <t>CcaLAC</t>
  </si>
  <si>
    <t>cytoskeletons</t>
  </si>
  <si>
    <t>cytoplasm</t>
  </si>
  <si>
    <t>golgi apparatus</t>
  </si>
  <si>
    <t>endoplasmic reticulum</t>
  </si>
  <si>
    <t>nucleus</t>
  </si>
  <si>
    <t xml:space="preserve">cytoplasm; nucleus </t>
  </si>
  <si>
    <t>vacuoles</t>
  </si>
  <si>
    <t>chloroplast</t>
  </si>
  <si>
    <t>extracellular space</t>
  </si>
  <si>
    <t>peroxisome</t>
  </si>
  <si>
    <t>golgi apparatus; plasma membrane</t>
  </si>
  <si>
    <t>mitochondria</t>
  </si>
  <si>
    <r>
      <t xml:space="preserve">Supplementary Table 2: Protein features and chromosomal details of identified 34 CcaLAC members in </t>
    </r>
    <r>
      <rPr>
        <b/>
        <i/>
        <sz val="12"/>
        <color theme="1"/>
        <rFont val="Times New Roman"/>
        <family val="1"/>
      </rPr>
      <t>Corchorus capsular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313233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"/>
  <sheetViews>
    <sheetView tabSelected="1" zoomScale="70" zoomScaleNormal="70" workbookViewId="0">
      <pane xSplit="16" ySplit="2" topLeftCell="Q3" activePane="bottomRight" state="frozen"/>
      <selection pane="topRight" activeCell="Q1" sqref="Q1"/>
      <selection pane="bottomLeft" activeCell="A2" sqref="A2"/>
      <selection pane="bottomRight" sqref="A1:P1"/>
    </sheetView>
  </sheetViews>
  <sheetFormatPr defaultRowHeight="15" x14ac:dyDescent="0.25"/>
  <cols>
    <col min="1" max="1" width="20.42578125" style="3" customWidth="1"/>
    <col min="2" max="2" width="24.140625" style="3" customWidth="1"/>
    <col min="3" max="3" width="15.5703125" style="3" customWidth="1"/>
    <col min="4" max="4" width="12.85546875" style="3" customWidth="1"/>
    <col min="5" max="5" width="12.28515625" style="3" customWidth="1"/>
    <col min="6" max="6" width="15.5703125" style="3" customWidth="1"/>
    <col min="7" max="7" width="11.42578125" style="3" customWidth="1"/>
    <col min="8" max="8" width="10.42578125" style="3" customWidth="1"/>
    <col min="9" max="9" width="11.42578125" style="3" customWidth="1"/>
    <col min="10" max="10" width="15.28515625" style="3" customWidth="1"/>
    <col min="11" max="11" width="14" style="3" customWidth="1"/>
    <col min="12" max="12" width="22" style="3" customWidth="1"/>
    <col min="13" max="13" width="14.85546875" style="3" customWidth="1"/>
    <col min="14" max="14" width="13.28515625" style="3" customWidth="1"/>
    <col min="15" max="15" width="21.28515625" style="3" customWidth="1"/>
    <col min="16" max="16" width="23.85546875" style="3" customWidth="1"/>
    <col min="17" max="16384" width="9.140625" style="1"/>
  </cols>
  <sheetData>
    <row r="1" spans="1:16" s="6" customFormat="1" ht="27" customHeight="1" x14ac:dyDescent="0.25">
      <c r="A1" s="11" t="s">
        <v>10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59.25" customHeight="1" x14ac:dyDescent="0.25">
      <c r="A2" s="10" t="s">
        <v>93</v>
      </c>
      <c r="B2" s="10" t="s">
        <v>0</v>
      </c>
      <c r="C2" s="10" t="s">
        <v>1</v>
      </c>
      <c r="D2" s="12" t="s">
        <v>2</v>
      </c>
      <c r="E2" s="10" t="s">
        <v>3</v>
      </c>
      <c r="F2" s="10"/>
      <c r="G2" s="10" t="s">
        <v>4</v>
      </c>
      <c r="H2" s="2" t="s">
        <v>6</v>
      </c>
      <c r="I2" s="2" t="s">
        <v>5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  <c r="P2" s="10" t="s">
        <v>13</v>
      </c>
    </row>
    <row r="3" spans="1:16" ht="21" customHeight="1" x14ac:dyDescent="0.25">
      <c r="A3" s="10"/>
      <c r="B3" s="10"/>
      <c r="C3" s="10"/>
      <c r="D3" s="13"/>
      <c r="E3" s="2" t="s">
        <v>14</v>
      </c>
      <c r="F3" s="2" t="s">
        <v>15</v>
      </c>
      <c r="G3" s="10"/>
      <c r="H3" s="2"/>
      <c r="I3" s="2"/>
      <c r="J3" s="10"/>
      <c r="K3" s="10"/>
      <c r="L3" s="10"/>
      <c r="M3" s="10"/>
      <c r="N3" s="10"/>
      <c r="O3" s="10"/>
      <c r="P3" s="10"/>
    </row>
    <row r="4" spans="1:16" ht="15.75" x14ac:dyDescent="0.25">
      <c r="A4" t="s">
        <v>16</v>
      </c>
      <c r="B4" t="s">
        <v>17</v>
      </c>
      <c r="C4" t="s">
        <v>84</v>
      </c>
      <c r="D4" t="s">
        <v>85</v>
      </c>
      <c r="E4">
        <v>22795912</v>
      </c>
      <c r="F4">
        <v>22797242</v>
      </c>
      <c r="G4" s="3">
        <v>1330</v>
      </c>
      <c r="H4" s="5">
        <f>I4-1</f>
        <v>4</v>
      </c>
      <c r="I4" s="5">
        <v>5</v>
      </c>
      <c r="J4" s="3">
        <v>293</v>
      </c>
      <c r="K4" s="4">
        <v>31.85482</v>
      </c>
      <c r="L4" s="4">
        <v>5.01</v>
      </c>
      <c r="M4" s="4">
        <v>28.99</v>
      </c>
      <c r="N4" s="4">
        <v>85.22</v>
      </c>
      <c r="O4" s="4">
        <v>-3.5000000000000003E-2</v>
      </c>
      <c r="P4" s="7" t="s">
        <v>101</v>
      </c>
    </row>
    <row r="5" spans="1:16" ht="15.75" x14ac:dyDescent="0.25">
      <c r="A5" t="s">
        <v>18</v>
      </c>
      <c r="B5" t="s">
        <v>19</v>
      </c>
      <c r="C5" t="s">
        <v>84</v>
      </c>
      <c r="D5" t="s">
        <v>86</v>
      </c>
      <c r="E5">
        <v>22801270</v>
      </c>
      <c r="F5">
        <v>22810442</v>
      </c>
      <c r="G5" s="3">
        <v>9172</v>
      </c>
      <c r="H5" s="5">
        <f t="shared" ref="H5:H37" si="0">I5-1</f>
        <v>10</v>
      </c>
      <c r="I5" s="5">
        <v>11</v>
      </c>
      <c r="J5" s="4">
        <v>1020</v>
      </c>
      <c r="K5" s="4">
        <v>113.52972</v>
      </c>
      <c r="L5" s="4">
        <v>6.03</v>
      </c>
      <c r="M5" s="4">
        <v>32.01</v>
      </c>
      <c r="N5" s="4">
        <v>75.3</v>
      </c>
      <c r="O5" s="4">
        <v>-0.246</v>
      </c>
      <c r="P5" s="7" t="s">
        <v>101</v>
      </c>
    </row>
    <row r="6" spans="1:16" ht="15.75" x14ac:dyDescent="0.25">
      <c r="A6" t="s">
        <v>20</v>
      </c>
      <c r="B6" t="s">
        <v>21</v>
      </c>
      <c r="C6" t="s">
        <v>84</v>
      </c>
      <c r="D6" t="s">
        <v>86</v>
      </c>
      <c r="E6">
        <v>22844451</v>
      </c>
      <c r="F6">
        <v>22859035</v>
      </c>
      <c r="G6" s="3">
        <v>14584</v>
      </c>
      <c r="H6" s="5">
        <f t="shared" si="0"/>
        <v>13</v>
      </c>
      <c r="I6" s="5">
        <v>14</v>
      </c>
      <c r="J6" s="4">
        <v>1007</v>
      </c>
      <c r="K6" s="4">
        <v>111.63251</v>
      </c>
      <c r="L6" s="4">
        <v>5.07</v>
      </c>
      <c r="M6" s="4">
        <v>33.86</v>
      </c>
      <c r="N6" s="4">
        <v>76.58</v>
      </c>
      <c r="O6" s="4">
        <v>-0.152</v>
      </c>
      <c r="P6" s="7" t="s">
        <v>97</v>
      </c>
    </row>
    <row r="7" spans="1:16" ht="15.75" x14ac:dyDescent="0.25">
      <c r="A7" t="s">
        <v>22</v>
      </c>
      <c r="B7" t="s">
        <v>23</v>
      </c>
      <c r="C7" t="s">
        <v>84</v>
      </c>
      <c r="D7" t="s">
        <v>86</v>
      </c>
      <c r="E7">
        <v>22964379</v>
      </c>
      <c r="F7">
        <v>22966168</v>
      </c>
      <c r="G7" s="3">
        <v>1789</v>
      </c>
      <c r="H7" s="5">
        <f t="shared" si="0"/>
        <v>3</v>
      </c>
      <c r="I7" s="5">
        <v>4</v>
      </c>
      <c r="J7" s="4">
        <v>381</v>
      </c>
      <c r="K7" s="4">
        <v>42.816660000000006</v>
      </c>
      <c r="L7" s="4">
        <v>8.18</v>
      </c>
      <c r="M7" s="4">
        <v>29.49</v>
      </c>
      <c r="N7" s="4">
        <v>80.37</v>
      </c>
      <c r="O7" s="4">
        <v>-0.29199999999999998</v>
      </c>
      <c r="P7" s="7" t="s">
        <v>95</v>
      </c>
    </row>
    <row r="8" spans="1:16" ht="15.75" x14ac:dyDescent="0.25">
      <c r="A8" t="s">
        <v>24</v>
      </c>
      <c r="B8" t="s">
        <v>25</v>
      </c>
      <c r="C8" t="s">
        <v>84</v>
      </c>
      <c r="D8" t="s">
        <v>86</v>
      </c>
      <c r="E8">
        <v>22977960</v>
      </c>
      <c r="F8">
        <v>22981302</v>
      </c>
      <c r="G8" s="3">
        <v>3342</v>
      </c>
      <c r="H8" s="5">
        <f t="shared" si="0"/>
        <v>4</v>
      </c>
      <c r="I8" s="5">
        <v>5</v>
      </c>
      <c r="J8" s="4">
        <v>566</v>
      </c>
      <c r="K8" s="4">
        <v>63.593290000000003</v>
      </c>
      <c r="L8" s="4">
        <v>7.31</v>
      </c>
      <c r="M8" s="4">
        <v>31.76</v>
      </c>
      <c r="N8" s="4">
        <v>74.260000000000005</v>
      </c>
      <c r="O8" s="4">
        <v>-0.27500000000000002</v>
      </c>
      <c r="P8" s="7" t="s">
        <v>101</v>
      </c>
    </row>
    <row r="9" spans="1:16" ht="15.75" x14ac:dyDescent="0.25">
      <c r="A9" t="s">
        <v>26</v>
      </c>
      <c r="B9" t="s">
        <v>27</v>
      </c>
      <c r="C9" t="s">
        <v>84</v>
      </c>
      <c r="D9" t="s">
        <v>86</v>
      </c>
      <c r="E9">
        <v>23052866</v>
      </c>
      <c r="F9">
        <v>23055291</v>
      </c>
      <c r="G9" s="3">
        <v>2425</v>
      </c>
      <c r="H9" s="5">
        <f t="shared" si="0"/>
        <v>5</v>
      </c>
      <c r="I9" s="5">
        <v>6</v>
      </c>
      <c r="J9" s="4">
        <v>603</v>
      </c>
      <c r="K9" s="4">
        <v>67.822450000000003</v>
      </c>
      <c r="L9" s="3">
        <v>8.64</v>
      </c>
      <c r="M9" s="4">
        <v>33.01</v>
      </c>
      <c r="N9" s="4">
        <v>76.930000000000007</v>
      </c>
      <c r="O9" s="4">
        <v>-0.23799999999999999</v>
      </c>
      <c r="P9" s="7" t="s">
        <v>101</v>
      </c>
    </row>
    <row r="10" spans="1:16" ht="15.75" x14ac:dyDescent="0.25">
      <c r="A10" t="s">
        <v>28</v>
      </c>
      <c r="B10" t="s">
        <v>29</v>
      </c>
      <c r="C10" t="s">
        <v>84</v>
      </c>
      <c r="D10" t="s">
        <v>86</v>
      </c>
      <c r="E10">
        <v>41556075</v>
      </c>
      <c r="F10">
        <v>41558267</v>
      </c>
      <c r="G10" s="3">
        <v>2192</v>
      </c>
      <c r="H10" s="5">
        <f t="shared" si="0"/>
        <v>5</v>
      </c>
      <c r="I10" s="5">
        <v>6</v>
      </c>
      <c r="J10" s="4">
        <v>563</v>
      </c>
      <c r="K10" s="4">
        <v>62.293680000000002</v>
      </c>
      <c r="L10" s="4">
        <v>8.4499999999999993</v>
      </c>
      <c r="M10" s="4">
        <v>33.58</v>
      </c>
      <c r="N10" s="4">
        <v>86.23</v>
      </c>
      <c r="O10" s="4">
        <v>-6.9000000000000006E-2</v>
      </c>
      <c r="P10" s="7" t="s">
        <v>95</v>
      </c>
    </row>
    <row r="11" spans="1:16" x14ac:dyDescent="0.25">
      <c r="A11" t="s">
        <v>30</v>
      </c>
      <c r="B11" t="s">
        <v>31</v>
      </c>
      <c r="C11" t="s">
        <v>87</v>
      </c>
      <c r="D11" t="s">
        <v>85</v>
      </c>
      <c r="E11">
        <v>1850108</v>
      </c>
      <c r="F11">
        <v>1852257</v>
      </c>
      <c r="G11" s="3">
        <v>2149</v>
      </c>
      <c r="H11" s="5">
        <f t="shared" si="0"/>
        <v>4</v>
      </c>
      <c r="I11" s="5">
        <v>5</v>
      </c>
      <c r="J11" s="4">
        <v>588</v>
      </c>
      <c r="K11" s="4">
        <v>66.196420000000003</v>
      </c>
      <c r="L11" s="4">
        <v>8.69</v>
      </c>
      <c r="M11" s="4">
        <v>36.53</v>
      </c>
      <c r="N11" s="4">
        <v>81.89</v>
      </c>
      <c r="O11" s="4">
        <v>-0.254</v>
      </c>
      <c r="P11" s="9" t="s">
        <v>105</v>
      </c>
    </row>
    <row r="12" spans="1:16" ht="15.75" x14ac:dyDescent="0.25">
      <c r="A12" t="s">
        <v>32</v>
      </c>
      <c r="B12" t="s">
        <v>33</v>
      </c>
      <c r="C12" t="s">
        <v>87</v>
      </c>
      <c r="D12" t="s">
        <v>85</v>
      </c>
      <c r="E12">
        <v>1890576</v>
      </c>
      <c r="F12">
        <v>1892851</v>
      </c>
      <c r="G12" s="3">
        <v>2275</v>
      </c>
      <c r="H12" s="5">
        <f t="shared" si="0"/>
        <v>5</v>
      </c>
      <c r="I12" s="5">
        <v>6</v>
      </c>
      <c r="J12" s="4">
        <v>611</v>
      </c>
      <c r="K12" s="4">
        <v>68.300429999999992</v>
      </c>
      <c r="L12" s="4">
        <v>6.55</v>
      </c>
      <c r="M12" s="4">
        <v>36.6</v>
      </c>
      <c r="N12" s="4">
        <v>84.19</v>
      </c>
      <c r="O12" s="4">
        <v>-0.18099999999999999</v>
      </c>
      <c r="P12" s="7" t="s">
        <v>95</v>
      </c>
    </row>
    <row r="13" spans="1:16" ht="15.75" x14ac:dyDescent="0.25">
      <c r="A13" t="s">
        <v>34</v>
      </c>
      <c r="B13" t="s">
        <v>35</v>
      </c>
      <c r="C13" t="s">
        <v>87</v>
      </c>
      <c r="D13" t="s">
        <v>86</v>
      </c>
      <c r="E13">
        <v>5893452</v>
      </c>
      <c r="F13">
        <v>5902157</v>
      </c>
      <c r="G13" s="3">
        <v>8705</v>
      </c>
      <c r="H13" s="5">
        <f t="shared" si="0"/>
        <v>14</v>
      </c>
      <c r="I13" s="5">
        <v>15</v>
      </c>
      <c r="J13" s="4">
        <v>1027</v>
      </c>
      <c r="K13" s="4">
        <v>114.71108</v>
      </c>
      <c r="L13" s="4">
        <v>9.5399999999999991</v>
      </c>
      <c r="M13" s="4">
        <v>34.9</v>
      </c>
      <c r="N13" s="4">
        <v>88.04</v>
      </c>
      <c r="O13" s="4">
        <v>-0.16900000000000001</v>
      </c>
      <c r="P13" s="7" t="s">
        <v>95</v>
      </c>
    </row>
    <row r="14" spans="1:16" ht="15.75" x14ac:dyDescent="0.25">
      <c r="A14" t="s">
        <v>36</v>
      </c>
      <c r="B14" t="s">
        <v>37</v>
      </c>
      <c r="C14" t="s">
        <v>87</v>
      </c>
      <c r="D14" t="s">
        <v>85</v>
      </c>
      <c r="E14">
        <v>6608594</v>
      </c>
      <c r="F14">
        <v>6611739</v>
      </c>
      <c r="G14" s="3">
        <v>3145</v>
      </c>
      <c r="H14" s="5">
        <f t="shared" si="0"/>
        <v>5</v>
      </c>
      <c r="I14" s="5">
        <v>6</v>
      </c>
      <c r="J14" s="4">
        <v>580</v>
      </c>
      <c r="K14" s="4">
        <v>64.940169999999995</v>
      </c>
      <c r="L14" s="4">
        <v>7.27</v>
      </c>
      <c r="M14" s="4">
        <v>35.58</v>
      </c>
      <c r="N14" s="4">
        <v>83.14</v>
      </c>
      <c r="O14" s="4">
        <v>-0.128</v>
      </c>
      <c r="P14" s="7" t="s">
        <v>100</v>
      </c>
    </row>
    <row r="15" spans="1:16" x14ac:dyDescent="0.25">
      <c r="A15" t="s">
        <v>38</v>
      </c>
      <c r="B15" t="s">
        <v>39</v>
      </c>
      <c r="C15" t="s">
        <v>87</v>
      </c>
      <c r="D15" t="s">
        <v>86</v>
      </c>
      <c r="E15">
        <v>6896233</v>
      </c>
      <c r="F15">
        <v>6902063</v>
      </c>
      <c r="G15" s="3">
        <v>5830</v>
      </c>
      <c r="H15" s="5">
        <f t="shared" si="0"/>
        <v>14</v>
      </c>
      <c r="I15" s="5">
        <v>15</v>
      </c>
      <c r="J15" s="4">
        <v>862</v>
      </c>
      <c r="K15" s="4">
        <v>95.549809999999994</v>
      </c>
      <c r="L15" s="4">
        <v>8.85</v>
      </c>
      <c r="M15" s="4">
        <v>33.08</v>
      </c>
      <c r="N15" s="4">
        <v>83.91</v>
      </c>
      <c r="O15" s="4">
        <v>-0.13100000000000001</v>
      </c>
      <c r="P15" s="9" t="s">
        <v>99</v>
      </c>
    </row>
    <row r="16" spans="1:16" ht="15.75" x14ac:dyDescent="0.25">
      <c r="A16" t="s">
        <v>40</v>
      </c>
      <c r="B16" t="s">
        <v>41</v>
      </c>
      <c r="C16" t="s">
        <v>87</v>
      </c>
      <c r="D16" t="s">
        <v>85</v>
      </c>
      <c r="E16">
        <v>19718413</v>
      </c>
      <c r="F16">
        <v>19723478</v>
      </c>
      <c r="G16" s="3">
        <v>5065</v>
      </c>
      <c r="H16" s="5">
        <f t="shared" si="0"/>
        <v>8</v>
      </c>
      <c r="I16" s="5">
        <v>9</v>
      </c>
      <c r="J16" s="4">
        <v>594</v>
      </c>
      <c r="K16" s="4">
        <v>66.395979999999994</v>
      </c>
      <c r="L16" s="4">
        <v>6.07</v>
      </c>
      <c r="M16" s="4">
        <v>32.520000000000003</v>
      </c>
      <c r="N16" s="4">
        <v>86.08</v>
      </c>
      <c r="O16" s="4">
        <v>-0.16200000000000001</v>
      </c>
      <c r="P16" s="7" t="s">
        <v>100</v>
      </c>
    </row>
    <row r="17" spans="1:16" ht="30" x14ac:dyDescent="0.25">
      <c r="A17" t="s">
        <v>42</v>
      </c>
      <c r="B17" t="s">
        <v>43</v>
      </c>
      <c r="C17" t="s">
        <v>88</v>
      </c>
      <c r="D17" t="s">
        <v>86</v>
      </c>
      <c r="E17">
        <v>39122155</v>
      </c>
      <c r="F17">
        <v>39125571</v>
      </c>
      <c r="G17" s="3">
        <v>3416</v>
      </c>
      <c r="H17" s="5">
        <f t="shared" si="0"/>
        <v>10</v>
      </c>
      <c r="I17" s="5">
        <v>11</v>
      </c>
      <c r="J17" s="4">
        <v>635</v>
      </c>
      <c r="K17" s="4">
        <v>71.137889999999999</v>
      </c>
      <c r="L17" s="4">
        <v>8.7200000000000006</v>
      </c>
      <c r="M17" s="4">
        <v>38.020000000000003</v>
      </c>
      <c r="N17" s="4">
        <v>83.5</v>
      </c>
      <c r="O17" s="4">
        <v>-0.23</v>
      </c>
      <c r="P17" s="8" t="s">
        <v>104</v>
      </c>
    </row>
    <row r="18" spans="1:16" ht="15.75" x14ac:dyDescent="0.25">
      <c r="A18" t="s">
        <v>44</v>
      </c>
      <c r="B18" t="s">
        <v>45</v>
      </c>
      <c r="C18" t="s">
        <v>88</v>
      </c>
      <c r="D18" t="s">
        <v>85</v>
      </c>
      <c r="E18">
        <v>44588219</v>
      </c>
      <c r="F18">
        <v>44591563</v>
      </c>
      <c r="G18" s="3">
        <v>3344</v>
      </c>
      <c r="H18" s="5">
        <f t="shared" si="0"/>
        <v>8</v>
      </c>
      <c r="I18" s="5">
        <v>9</v>
      </c>
      <c r="J18" s="4">
        <v>622</v>
      </c>
      <c r="K18" s="4">
        <v>69.906509999999997</v>
      </c>
      <c r="L18" s="4">
        <v>6.92</v>
      </c>
      <c r="M18" s="4">
        <v>32.15</v>
      </c>
      <c r="N18" s="4">
        <v>86.33</v>
      </c>
      <c r="O18" s="4">
        <v>-0.17299999999999999</v>
      </c>
      <c r="P18" s="7" t="s">
        <v>102</v>
      </c>
    </row>
    <row r="19" spans="1:16" ht="15.75" x14ac:dyDescent="0.25">
      <c r="A19" t="s">
        <v>46</v>
      </c>
      <c r="B19" t="s">
        <v>47</v>
      </c>
      <c r="C19" t="s">
        <v>89</v>
      </c>
      <c r="D19" t="s">
        <v>86</v>
      </c>
      <c r="E19">
        <v>1176471</v>
      </c>
      <c r="F19">
        <v>1180573</v>
      </c>
      <c r="G19" s="3">
        <v>4102</v>
      </c>
      <c r="H19" s="5">
        <f t="shared" si="0"/>
        <v>7</v>
      </c>
      <c r="I19" s="5">
        <v>8</v>
      </c>
      <c r="J19" s="4">
        <v>485</v>
      </c>
      <c r="K19" s="4">
        <v>54.018910000000005</v>
      </c>
      <c r="L19" s="4">
        <v>9.0399999999999991</v>
      </c>
      <c r="M19" s="4">
        <v>34.22</v>
      </c>
      <c r="N19" s="4">
        <v>78.8</v>
      </c>
      <c r="O19" s="4">
        <v>-0.28000000000000003</v>
      </c>
      <c r="P19" s="7" t="s">
        <v>96</v>
      </c>
    </row>
    <row r="20" spans="1:16" ht="15.75" x14ac:dyDescent="0.25">
      <c r="A20" t="s">
        <v>48</v>
      </c>
      <c r="B20" t="s">
        <v>49</v>
      </c>
      <c r="C20" t="s">
        <v>89</v>
      </c>
      <c r="D20" t="s">
        <v>86</v>
      </c>
      <c r="E20">
        <v>1706542</v>
      </c>
      <c r="F20">
        <v>1708961</v>
      </c>
      <c r="G20" s="3">
        <v>2419</v>
      </c>
      <c r="H20" s="5">
        <f t="shared" si="0"/>
        <v>7</v>
      </c>
      <c r="I20" s="5">
        <v>8</v>
      </c>
      <c r="J20" s="4">
        <v>555</v>
      </c>
      <c r="K20" s="4">
        <v>62.231070000000003</v>
      </c>
      <c r="L20" s="4">
        <v>9.1199999999999992</v>
      </c>
      <c r="M20" s="4">
        <v>37.020000000000003</v>
      </c>
      <c r="N20" s="4">
        <v>87.12</v>
      </c>
      <c r="O20" s="4">
        <v>-0.23799999999999999</v>
      </c>
      <c r="P20" s="7" t="s">
        <v>96</v>
      </c>
    </row>
    <row r="21" spans="1:16" ht="15.75" x14ac:dyDescent="0.25">
      <c r="A21" t="s">
        <v>50</v>
      </c>
      <c r="B21" t="s">
        <v>51</v>
      </c>
      <c r="C21" t="s">
        <v>89</v>
      </c>
      <c r="D21" t="s">
        <v>86</v>
      </c>
      <c r="E21">
        <v>10879925</v>
      </c>
      <c r="F21">
        <v>10882214</v>
      </c>
      <c r="G21" s="3">
        <v>2289</v>
      </c>
      <c r="H21" s="5">
        <f t="shared" si="0"/>
        <v>5</v>
      </c>
      <c r="I21" s="5">
        <v>6</v>
      </c>
      <c r="J21" s="4">
        <v>575</v>
      </c>
      <c r="K21" s="4">
        <v>63.761890000000001</v>
      </c>
      <c r="L21" s="4">
        <v>8.39</v>
      </c>
      <c r="M21" s="4">
        <v>30</v>
      </c>
      <c r="N21" s="4">
        <v>81.36</v>
      </c>
      <c r="O21" s="4">
        <v>-0.11</v>
      </c>
      <c r="P21" s="7" t="s">
        <v>102</v>
      </c>
    </row>
    <row r="22" spans="1:16" ht="15.75" x14ac:dyDescent="0.25">
      <c r="A22" t="s">
        <v>52</v>
      </c>
      <c r="B22" t="s">
        <v>53</v>
      </c>
      <c r="C22" t="s">
        <v>90</v>
      </c>
      <c r="D22" t="s">
        <v>85</v>
      </c>
      <c r="E22">
        <v>1103165</v>
      </c>
      <c r="F22">
        <v>1103800</v>
      </c>
      <c r="G22" s="3">
        <v>635</v>
      </c>
      <c r="H22" s="5">
        <f t="shared" si="0"/>
        <v>1</v>
      </c>
      <c r="I22" s="5">
        <v>2</v>
      </c>
      <c r="J22" s="4">
        <v>171</v>
      </c>
      <c r="K22" s="4">
        <v>18.909569999999999</v>
      </c>
      <c r="L22" s="4">
        <v>8.59</v>
      </c>
      <c r="M22" s="4">
        <v>41.63</v>
      </c>
      <c r="N22" s="4">
        <v>76.319999999999993</v>
      </c>
      <c r="O22" s="4">
        <v>-0.247</v>
      </c>
      <c r="P22" s="7" t="s">
        <v>98</v>
      </c>
    </row>
    <row r="23" spans="1:16" x14ac:dyDescent="0.25">
      <c r="A23" t="s">
        <v>54</v>
      </c>
      <c r="B23" t="s">
        <v>55</v>
      </c>
      <c r="C23" t="s">
        <v>90</v>
      </c>
      <c r="D23" t="s">
        <v>85</v>
      </c>
      <c r="E23">
        <v>2302784</v>
      </c>
      <c r="F23">
        <v>2305779</v>
      </c>
      <c r="G23" s="3">
        <v>2995</v>
      </c>
      <c r="H23" s="5">
        <f t="shared" si="0"/>
        <v>5</v>
      </c>
      <c r="I23" s="5">
        <v>6</v>
      </c>
      <c r="J23" s="4">
        <v>576</v>
      </c>
      <c r="K23" s="4">
        <v>63.872230000000002</v>
      </c>
      <c r="L23" s="4">
        <v>9.3000000000000007</v>
      </c>
      <c r="M23" s="4">
        <v>32.85</v>
      </c>
      <c r="N23" s="4">
        <v>80.73</v>
      </c>
      <c r="O23" s="4">
        <v>-0.19400000000000001</v>
      </c>
      <c r="P23" s="8" t="s">
        <v>103</v>
      </c>
    </row>
    <row r="24" spans="1:16" ht="15.75" x14ac:dyDescent="0.25">
      <c r="A24" t="s">
        <v>56</v>
      </c>
      <c r="B24" t="s">
        <v>57</v>
      </c>
      <c r="C24" t="s">
        <v>90</v>
      </c>
      <c r="D24" t="s">
        <v>86</v>
      </c>
      <c r="E24">
        <v>4467723</v>
      </c>
      <c r="F24">
        <v>4469930</v>
      </c>
      <c r="G24" s="3">
        <v>2207</v>
      </c>
      <c r="H24" s="5">
        <f t="shared" si="0"/>
        <v>5</v>
      </c>
      <c r="I24" s="5">
        <v>6</v>
      </c>
      <c r="J24" s="4">
        <v>561</v>
      </c>
      <c r="K24" s="4">
        <v>62.587360000000004</v>
      </c>
      <c r="L24" s="4">
        <v>9.3699999999999992</v>
      </c>
      <c r="M24" s="4">
        <v>37.93</v>
      </c>
      <c r="N24" s="4">
        <v>83.23</v>
      </c>
      <c r="O24" s="4">
        <v>-0.124</v>
      </c>
      <c r="P24" s="7" t="s">
        <v>95</v>
      </c>
    </row>
    <row r="25" spans="1:16" ht="15.75" x14ac:dyDescent="0.25">
      <c r="A25" t="s">
        <v>58</v>
      </c>
      <c r="B25" t="s">
        <v>59</v>
      </c>
      <c r="C25" t="s">
        <v>91</v>
      </c>
      <c r="D25" t="s">
        <v>85</v>
      </c>
      <c r="E25">
        <v>9700863</v>
      </c>
      <c r="F25">
        <v>9704922</v>
      </c>
      <c r="G25" s="3">
        <v>4059</v>
      </c>
      <c r="H25" s="5">
        <f t="shared" si="0"/>
        <v>4</v>
      </c>
      <c r="I25" s="5">
        <v>5</v>
      </c>
      <c r="J25" s="4">
        <v>578</v>
      </c>
      <c r="K25" s="4">
        <v>64.635010000000008</v>
      </c>
      <c r="L25" s="4">
        <v>6.83</v>
      </c>
      <c r="M25" s="4">
        <v>27.22</v>
      </c>
      <c r="N25" s="4">
        <v>82.3</v>
      </c>
      <c r="O25" s="4">
        <v>-0.10299999999999999</v>
      </c>
      <c r="P25" s="7" t="s">
        <v>95</v>
      </c>
    </row>
    <row r="26" spans="1:16" ht="15.75" x14ac:dyDescent="0.25">
      <c r="A26" t="s">
        <v>60</v>
      </c>
      <c r="B26" t="s">
        <v>61</v>
      </c>
      <c r="C26" t="s">
        <v>91</v>
      </c>
      <c r="D26" t="s">
        <v>86</v>
      </c>
      <c r="E26">
        <v>34610126</v>
      </c>
      <c r="F26">
        <v>34612336</v>
      </c>
      <c r="G26" s="3">
        <v>2210</v>
      </c>
      <c r="H26" s="5">
        <f t="shared" si="0"/>
        <v>5</v>
      </c>
      <c r="I26" s="5">
        <v>6</v>
      </c>
      <c r="J26" s="4">
        <v>577</v>
      </c>
      <c r="K26" s="4">
        <v>63.682310000000001</v>
      </c>
      <c r="L26" s="4">
        <v>8.86</v>
      </c>
      <c r="M26" s="4">
        <v>30.84</v>
      </c>
      <c r="N26" s="4">
        <v>87.8</v>
      </c>
      <c r="O26" s="4">
        <v>-7.0000000000000001E-3</v>
      </c>
      <c r="P26" s="7" t="s">
        <v>102</v>
      </c>
    </row>
    <row r="27" spans="1:16" ht="15.75" x14ac:dyDescent="0.25">
      <c r="A27" t="s">
        <v>62</v>
      </c>
      <c r="B27" t="s">
        <v>63</v>
      </c>
      <c r="C27" t="s">
        <v>91</v>
      </c>
      <c r="D27" t="s">
        <v>85</v>
      </c>
      <c r="E27">
        <v>35969685</v>
      </c>
      <c r="F27">
        <v>35973176</v>
      </c>
      <c r="G27" s="3">
        <v>3491</v>
      </c>
      <c r="H27" s="5">
        <f t="shared" si="0"/>
        <v>7</v>
      </c>
      <c r="I27" s="5">
        <v>8</v>
      </c>
      <c r="J27" s="4">
        <v>542</v>
      </c>
      <c r="K27" s="4">
        <v>60.927390000000003</v>
      </c>
      <c r="L27" s="4">
        <v>9.51</v>
      </c>
      <c r="M27" s="4">
        <v>37.26</v>
      </c>
      <c r="N27" s="4">
        <v>82.86</v>
      </c>
      <c r="O27" s="4">
        <v>-0.23300000000000001</v>
      </c>
      <c r="P27" s="7" t="s">
        <v>97</v>
      </c>
    </row>
    <row r="28" spans="1:16" ht="15.75" x14ac:dyDescent="0.25">
      <c r="A28" t="s">
        <v>64</v>
      </c>
      <c r="B28" t="s">
        <v>65</v>
      </c>
      <c r="C28" t="s">
        <v>92</v>
      </c>
      <c r="D28" t="s">
        <v>86</v>
      </c>
      <c r="E28">
        <v>63239</v>
      </c>
      <c r="F28">
        <v>65815</v>
      </c>
      <c r="G28" s="3">
        <v>2576</v>
      </c>
      <c r="H28" s="5">
        <f t="shared" si="0"/>
        <v>7</v>
      </c>
      <c r="I28" s="5">
        <v>8</v>
      </c>
      <c r="J28" s="4">
        <v>525</v>
      </c>
      <c r="K28" s="4">
        <v>57.923389999999998</v>
      </c>
      <c r="L28" s="4">
        <v>6.05</v>
      </c>
      <c r="M28" s="4">
        <v>39.42</v>
      </c>
      <c r="N28" s="4">
        <v>85.75</v>
      </c>
      <c r="O28" s="4">
        <v>-0.09</v>
      </c>
      <c r="P28" s="7" t="s">
        <v>101</v>
      </c>
    </row>
    <row r="29" spans="1:16" ht="15.75" x14ac:dyDescent="0.25">
      <c r="A29" t="s">
        <v>66</v>
      </c>
      <c r="B29" t="s">
        <v>67</v>
      </c>
      <c r="C29" t="s">
        <v>92</v>
      </c>
      <c r="D29" t="s">
        <v>86</v>
      </c>
      <c r="E29">
        <v>608692</v>
      </c>
      <c r="F29">
        <v>621876</v>
      </c>
      <c r="G29" s="3">
        <v>13184</v>
      </c>
      <c r="H29" s="5">
        <f t="shared" si="0"/>
        <v>27</v>
      </c>
      <c r="I29" s="5">
        <v>28</v>
      </c>
      <c r="J29" s="4">
        <v>1583</v>
      </c>
      <c r="K29" s="4">
        <v>177.31565000000001</v>
      </c>
      <c r="L29" s="4">
        <v>6.66</v>
      </c>
      <c r="M29" s="4">
        <v>43.34</v>
      </c>
      <c r="N29" s="4">
        <v>93.14</v>
      </c>
      <c r="O29" s="4">
        <v>-0.16400000000000001</v>
      </c>
      <c r="P29" s="7" t="s">
        <v>98</v>
      </c>
    </row>
    <row r="30" spans="1:16" ht="15.75" x14ac:dyDescent="0.25">
      <c r="A30" t="s">
        <v>68</v>
      </c>
      <c r="B30" t="s">
        <v>69</v>
      </c>
      <c r="C30" t="s">
        <v>92</v>
      </c>
      <c r="D30" t="s">
        <v>85</v>
      </c>
      <c r="E30">
        <v>11057803</v>
      </c>
      <c r="F30">
        <v>11061616</v>
      </c>
      <c r="G30" s="3">
        <v>3813</v>
      </c>
      <c r="H30" s="5">
        <f t="shared" si="0"/>
        <v>5</v>
      </c>
      <c r="I30" s="5">
        <v>6</v>
      </c>
      <c r="J30" s="4">
        <v>564</v>
      </c>
      <c r="K30" s="4">
        <v>63.756620000000005</v>
      </c>
      <c r="L30" s="4">
        <v>8.94</v>
      </c>
      <c r="M30" s="4">
        <v>32.9</v>
      </c>
      <c r="N30" s="4">
        <v>73.63</v>
      </c>
      <c r="O30" s="4">
        <v>-0.33600000000000002</v>
      </c>
      <c r="P30" s="7" t="s">
        <v>101</v>
      </c>
    </row>
    <row r="31" spans="1:16" ht="15" customHeight="1" x14ac:dyDescent="0.25">
      <c r="A31" t="s">
        <v>70</v>
      </c>
      <c r="B31" t="s">
        <v>71</v>
      </c>
      <c r="C31" t="s">
        <v>92</v>
      </c>
      <c r="D31" t="s">
        <v>85</v>
      </c>
      <c r="E31">
        <v>37132335</v>
      </c>
      <c r="F31">
        <v>37135405</v>
      </c>
      <c r="G31" s="3">
        <v>3070</v>
      </c>
      <c r="H31" s="5">
        <f t="shared" si="0"/>
        <v>5</v>
      </c>
      <c r="I31" s="5">
        <v>6</v>
      </c>
      <c r="J31" s="3">
        <v>560</v>
      </c>
      <c r="K31" s="4">
        <v>61.46584</v>
      </c>
      <c r="L31" s="4">
        <v>9.2799999999999994</v>
      </c>
      <c r="M31" s="4">
        <v>33.159999999999997</v>
      </c>
      <c r="N31" s="4">
        <v>88.55</v>
      </c>
      <c r="O31" s="4">
        <v>-2.1999999999999999E-2</v>
      </c>
      <c r="P31" s="7" t="s">
        <v>100</v>
      </c>
    </row>
    <row r="32" spans="1:16" ht="15.75" x14ac:dyDescent="0.25">
      <c r="A32" t="s">
        <v>72</v>
      </c>
      <c r="B32" t="s">
        <v>73</v>
      </c>
      <c r="C32" t="s">
        <v>92</v>
      </c>
      <c r="D32" t="s">
        <v>86</v>
      </c>
      <c r="E32">
        <v>39700575</v>
      </c>
      <c r="F32">
        <v>39702201</v>
      </c>
      <c r="G32" s="3">
        <v>1626</v>
      </c>
      <c r="H32" s="5">
        <f t="shared" si="0"/>
        <v>2</v>
      </c>
      <c r="I32" s="5">
        <v>3</v>
      </c>
      <c r="J32" s="4">
        <v>102</v>
      </c>
      <c r="K32" s="4">
        <v>11.65066</v>
      </c>
      <c r="L32" s="4">
        <v>10.15</v>
      </c>
      <c r="M32" s="4">
        <v>27.61</v>
      </c>
      <c r="N32" s="4">
        <v>65.099999999999994</v>
      </c>
      <c r="O32" s="4">
        <v>-0.40200000000000002</v>
      </c>
      <c r="P32" s="7" t="s">
        <v>98</v>
      </c>
    </row>
    <row r="33" spans="1:16" ht="15.75" x14ac:dyDescent="0.25">
      <c r="A33" t="s">
        <v>74</v>
      </c>
      <c r="B33" t="s">
        <v>75</v>
      </c>
      <c r="C33" t="s">
        <v>92</v>
      </c>
      <c r="D33" t="s">
        <v>86</v>
      </c>
      <c r="E33">
        <v>41176424</v>
      </c>
      <c r="F33">
        <v>41178674</v>
      </c>
      <c r="G33" s="3">
        <v>2250</v>
      </c>
      <c r="H33" s="5">
        <f t="shared" si="0"/>
        <v>5</v>
      </c>
      <c r="I33" s="5">
        <v>6</v>
      </c>
      <c r="J33" s="4">
        <v>576</v>
      </c>
      <c r="K33" s="4">
        <v>63.622019999999999</v>
      </c>
      <c r="L33" s="4">
        <v>9.41</v>
      </c>
      <c r="M33" s="4">
        <v>33.090000000000003</v>
      </c>
      <c r="N33" s="4">
        <v>82.24</v>
      </c>
      <c r="O33" s="4">
        <v>-0.109</v>
      </c>
      <c r="P33" s="7" t="s">
        <v>100</v>
      </c>
    </row>
    <row r="34" spans="1:16" ht="15.75" x14ac:dyDescent="0.25">
      <c r="A34" t="s">
        <v>76</v>
      </c>
      <c r="B34" t="s">
        <v>77</v>
      </c>
      <c r="C34" t="s">
        <v>92</v>
      </c>
      <c r="D34" t="s">
        <v>85</v>
      </c>
      <c r="E34">
        <v>42081673</v>
      </c>
      <c r="F34">
        <v>42084100</v>
      </c>
      <c r="G34" s="3">
        <v>2427</v>
      </c>
      <c r="H34" s="5">
        <f t="shared" si="0"/>
        <v>6</v>
      </c>
      <c r="I34" s="5">
        <v>7</v>
      </c>
      <c r="J34" s="4">
        <v>574</v>
      </c>
      <c r="K34" s="4">
        <v>63.117559999999997</v>
      </c>
      <c r="L34" s="4">
        <v>9.19</v>
      </c>
      <c r="M34" s="4">
        <v>29.03</v>
      </c>
      <c r="N34" s="4">
        <v>86.43</v>
      </c>
      <c r="O34" s="4">
        <v>-5.5E-2</v>
      </c>
      <c r="P34" s="7" t="s">
        <v>98</v>
      </c>
    </row>
    <row r="35" spans="1:16" ht="15.75" x14ac:dyDescent="0.25">
      <c r="A35" t="s">
        <v>78</v>
      </c>
      <c r="B35" t="s">
        <v>79</v>
      </c>
      <c r="C35" t="s">
        <v>92</v>
      </c>
      <c r="D35" t="s">
        <v>86</v>
      </c>
      <c r="E35">
        <v>42157906</v>
      </c>
      <c r="F35">
        <v>42160349</v>
      </c>
      <c r="G35" s="3">
        <v>2443</v>
      </c>
      <c r="H35" s="5">
        <f t="shared" si="0"/>
        <v>5</v>
      </c>
      <c r="I35" s="5">
        <v>6</v>
      </c>
      <c r="J35" s="4">
        <v>584</v>
      </c>
      <c r="K35" s="4">
        <v>64.461550000000003</v>
      </c>
      <c r="L35" s="4">
        <v>9.33</v>
      </c>
      <c r="M35" s="4">
        <v>28.74</v>
      </c>
      <c r="N35" s="4">
        <v>88.46</v>
      </c>
      <c r="O35" s="4">
        <v>-4.5999999999999999E-2</v>
      </c>
      <c r="P35" s="7" t="s">
        <v>98</v>
      </c>
    </row>
    <row r="36" spans="1:16" ht="15.75" x14ac:dyDescent="0.25">
      <c r="A36" t="s">
        <v>80</v>
      </c>
      <c r="B36" t="s">
        <v>81</v>
      </c>
      <c r="C36" t="s">
        <v>92</v>
      </c>
      <c r="D36" t="s">
        <v>85</v>
      </c>
      <c r="E36">
        <v>42441861</v>
      </c>
      <c r="F36">
        <v>42445004</v>
      </c>
      <c r="G36" s="3">
        <v>3143</v>
      </c>
      <c r="H36" s="5">
        <f t="shared" si="0"/>
        <v>5</v>
      </c>
      <c r="I36" s="5">
        <v>6</v>
      </c>
      <c r="J36" s="4">
        <v>551</v>
      </c>
      <c r="K36" s="4">
        <v>61.843640000000001</v>
      </c>
      <c r="L36" s="4">
        <v>6.36</v>
      </c>
      <c r="M36" s="4">
        <v>36.1</v>
      </c>
      <c r="N36" s="4">
        <v>76.81</v>
      </c>
      <c r="O36" s="4">
        <v>-0.38</v>
      </c>
      <c r="P36" s="7" t="s">
        <v>94</v>
      </c>
    </row>
    <row r="37" spans="1:16" x14ac:dyDescent="0.25">
      <c r="A37" t="s">
        <v>82</v>
      </c>
      <c r="B37" t="s">
        <v>83</v>
      </c>
      <c r="C37" t="s">
        <v>92</v>
      </c>
      <c r="D37" t="s">
        <v>85</v>
      </c>
      <c r="E37">
        <v>42461803</v>
      </c>
      <c r="F37">
        <v>42464597</v>
      </c>
      <c r="G37" s="3">
        <v>2794</v>
      </c>
      <c r="H37" s="5">
        <f t="shared" si="0"/>
        <v>4</v>
      </c>
      <c r="I37" s="5">
        <v>5</v>
      </c>
      <c r="J37" s="4">
        <v>565</v>
      </c>
      <c r="K37" s="4">
        <v>63.171860000000002</v>
      </c>
      <c r="L37" s="4">
        <v>6.4</v>
      </c>
      <c r="M37" s="4">
        <v>32.15</v>
      </c>
      <c r="N37" s="4">
        <v>84.76</v>
      </c>
      <c r="O37" s="4">
        <v>-0.251</v>
      </c>
      <c r="P37" s="8" t="s">
        <v>99</v>
      </c>
    </row>
    <row r="38" spans="1:16" x14ac:dyDescent="0.25">
      <c r="A38"/>
      <c r="B38"/>
      <c r="C38"/>
      <c r="D38"/>
      <c r="E38"/>
      <c r="F38"/>
      <c r="H38" s="5"/>
      <c r="I38" s="5"/>
      <c r="J38" s="4"/>
      <c r="K38" s="4"/>
      <c r="L38" s="4"/>
      <c r="M38" s="4"/>
      <c r="N38" s="4"/>
      <c r="O38" s="4"/>
    </row>
    <row r="39" spans="1:16" x14ac:dyDescent="0.25">
      <c r="A39"/>
      <c r="B39"/>
      <c r="C39"/>
      <c r="D39"/>
      <c r="E39"/>
      <c r="F39"/>
      <c r="H39" s="5"/>
      <c r="I39" s="5"/>
      <c r="J39" s="4"/>
      <c r="K39" s="4"/>
      <c r="L39" s="4"/>
      <c r="M39" s="4"/>
      <c r="N39" s="4"/>
      <c r="O39" s="4"/>
    </row>
    <row r="40" spans="1:16" x14ac:dyDescent="0.25">
      <c r="A40"/>
      <c r="B40"/>
      <c r="C40"/>
      <c r="D40"/>
      <c r="E40"/>
      <c r="F40"/>
      <c r="H40" s="5"/>
      <c r="I40" s="5"/>
      <c r="J40" s="4"/>
      <c r="K40" s="4"/>
      <c r="L40" s="4"/>
      <c r="M40" s="4"/>
      <c r="N40" s="4"/>
      <c r="O40" s="4"/>
    </row>
    <row r="41" spans="1:16" x14ac:dyDescent="0.25">
      <c r="A41"/>
      <c r="B41"/>
      <c r="C41"/>
      <c r="D41"/>
      <c r="E41"/>
      <c r="F41"/>
      <c r="H41" s="5"/>
      <c r="I41" s="5"/>
      <c r="J41" s="4"/>
      <c r="K41" s="4"/>
      <c r="L41" s="4"/>
      <c r="M41" s="4"/>
      <c r="N41" s="4"/>
      <c r="O41" s="4"/>
    </row>
    <row r="42" spans="1:16" x14ac:dyDescent="0.25">
      <c r="A42"/>
      <c r="B42"/>
      <c r="C42"/>
      <c r="D42"/>
      <c r="E42"/>
      <c r="F42"/>
      <c r="H42" s="5"/>
      <c r="I42" s="5"/>
      <c r="J42" s="4"/>
      <c r="K42" s="4"/>
      <c r="L42" s="4"/>
      <c r="M42" s="4"/>
      <c r="N42" s="4"/>
      <c r="O42" s="4"/>
    </row>
    <row r="43" spans="1:16" x14ac:dyDescent="0.25">
      <c r="A43"/>
      <c r="B43"/>
      <c r="C43"/>
      <c r="D43"/>
      <c r="E43"/>
      <c r="F43"/>
      <c r="H43" s="5"/>
      <c r="I43" s="5"/>
      <c r="J43" s="4"/>
      <c r="K43" s="4"/>
      <c r="L43" s="4"/>
      <c r="M43" s="4"/>
      <c r="N43" s="4"/>
      <c r="O43" s="4"/>
    </row>
    <row r="44" spans="1:16" x14ac:dyDescent="0.25">
      <c r="A44"/>
      <c r="B44"/>
      <c r="C44"/>
      <c r="D44"/>
      <c r="E44"/>
      <c r="F44"/>
      <c r="H44" s="5"/>
      <c r="I44" s="5"/>
      <c r="J44" s="4"/>
      <c r="K44" s="4"/>
      <c r="L44" s="4"/>
      <c r="M44" s="4"/>
      <c r="N44" s="4"/>
      <c r="O44" s="4"/>
    </row>
    <row r="45" spans="1:16" x14ac:dyDescent="0.25">
      <c r="A45"/>
      <c r="B45"/>
      <c r="C45"/>
      <c r="D45"/>
      <c r="E45"/>
      <c r="F45"/>
      <c r="H45" s="5"/>
      <c r="I45" s="5"/>
      <c r="J45" s="4"/>
      <c r="K45" s="4"/>
      <c r="L45" s="4"/>
      <c r="M45" s="4"/>
      <c r="N45" s="4"/>
      <c r="O45" s="4"/>
    </row>
    <row r="46" spans="1:16" x14ac:dyDescent="0.25">
      <c r="A46"/>
      <c r="B46"/>
      <c r="C46"/>
      <c r="D46"/>
      <c r="E46"/>
      <c r="F46"/>
      <c r="H46" s="5"/>
      <c r="I46" s="5"/>
      <c r="J46" s="4"/>
      <c r="K46" s="4"/>
      <c r="L46" s="4"/>
      <c r="M46" s="4"/>
      <c r="N46" s="4"/>
      <c r="O46" s="4"/>
    </row>
    <row r="47" spans="1:16" x14ac:dyDescent="0.25">
      <c r="A47"/>
      <c r="B47"/>
      <c r="C47"/>
      <c r="D47"/>
      <c r="E47"/>
      <c r="F47"/>
      <c r="H47" s="5"/>
      <c r="I47" s="5"/>
      <c r="J47" s="4"/>
      <c r="K47" s="4"/>
      <c r="L47" s="4"/>
      <c r="M47" s="4"/>
      <c r="N47" s="4"/>
      <c r="O47" s="4"/>
    </row>
    <row r="48" spans="1:16" x14ac:dyDescent="0.25">
      <c r="A48"/>
      <c r="B48"/>
      <c r="C48"/>
      <c r="D48"/>
      <c r="E48"/>
      <c r="F48"/>
      <c r="H48" s="5"/>
      <c r="I48" s="5"/>
      <c r="J48" s="4"/>
      <c r="K48" s="4"/>
      <c r="L48" s="4"/>
      <c r="M48" s="4"/>
      <c r="N48" s="4"/>
      <c r="O48" s="4"/>
    </row>
    <row r="49" spans="1:15" x14ac:dyDescent="0.25">
      <c r="A49"/>
      <c r="B49"/>
      <c r="C49"/>
      <c r="D49"/>
      <c r="E49"/>
      <c r="F49"/>
      <c r="H49" s="5"/>
      <c r="I49" s="5"/>
      <c r="J49" s="4"/>
      <c r="K49" s="4"/>
      <c r="L49" s="4"/>
      <c r="M49" s="4"/>
      <c r="N49" s="4"/>
      <c r="O49" s="4"/>
    </row>
    <row r="50" spans="1:15" x14ac:dyDescent="0.25">
      <c r="A50"/>
      <c r="B50"/>
      <c r="C50"/>
      <c r="D50"/>
      <c r="E50"/>
      <c r="F50"/>
      <c r="H50" s="5"/>
      <c r="I50" s="5"/>
      <c r="J50" s="4"/>
      <c r="K50" s="4"/>
      <c r="L50" s="4"/>
      <c r="M50" s="4"/>
      <c r="N50" s="4"/>
      <c r="O50" s="4"/>
    </row>
    <row r="51" spans="1:15" x14ac:dyDescent="0.25">
      <c r="A51"/>
      <c r="B51"/>
      <c r="C51"/>
      <c r="D51"/>
      <c r="E51"/>
      <c r="F51"/>
      <c r="H51" s="5"/>
      <c r="I51" s="5"/>
      <c r="J51" s="4"/>
      <c r="K51" s="4"/>
      <c r="L51" s="4"/>
      <c r="M51" s="4"/>
      <c r="N51" s="4"/>
      <c r="O51" s="4"/>
    </row>
    <row r="52" spans="1:15" x14ac:dyDescent="0.25">
      <c r="A52"/>
      <c r="B52"/>
      <c r="C52"/>
      <c r="D52"/>
      <c r="E52"/>
      <c r="F52"/>
      <c r="H52" s="5"/>
      <c r="I52" s="5"/>
      <c r="J52" s="4"/>
      <c r="K52" s="4"/>
      <c r="L52" s="4"/>
      <c r="M52" s="4"/>
      <c r="N52" s="4"/>
      <c r="O52" s="4"/>
    </row>
    <row r="53" spans="1:15" x14ac:dyDescent="0.25">
      <c r="A53"/>
      <c r="B53"/>
      <c r="C53"/>
      <c r="D53"/>
      <c r="E53"/>
      <c r="F53"/>
      <c r="H53" s="5"/>
      <c r="I53" s="5"/>
      <c r="J53" s="4"/>
      <c r="K53" s="4"/>
      <c r="L53" s="4"/>
      <c r="M53" s="4"/>
      <c r="N53" s="4"/>
      <c r="O53" s="4"/>
    </row>
    <row r="54" spans="1:15" x14ac:dyDescent="0.25">
      <c r="A54"/>
      <c r="B54"/>
      <c r="C54"/>
      <c r="D54"/>
      <c r="E54"/>
      <c r="F54"/>
      <c r="H54" s="5"/>
      <c r="I54" s="5"/>
      <c r="J54" s="4"/>
      <c r="K54" s="4"/>
      <c r="L54" s="4"/>
      <c r="M54" s="4"/>
      <c r="N54" s="4"/>
      <c r="O54" s="4"/>
    </row>
    <row r="55" spans="1:15" x14ac:dyDescent="0.25">
      <c r="A55"/>
      <c r="B55"/>
      <c r="C55"/>
      <c r="D55"/>
      <c r="E55"/>
      <c r="F55"/>
      <c r="H55" s="5"/>
      <c r="I55" s="5"/>
      <c r="J55" s="4"/>
      <c r="K55" s="4"/>
      <c r="M55" s="4"/>
      <c r="N55" s="4"/>
      <c r="O55" s="4"/>
    </row>
    <row r="56" spans="1:15" x14ac:dyDescent="0.25">
      <c r="A56"/>
      <c r="B56"/>
      <c r="C56"/>
      <c r="D56"/>
      <c r="E56"/>
      <c r="F56"/>
      <c r="H56" s="5"/>
      <c r="I56" s="5"/>
      <c r="J56" s="4"/>
      <c r="K56" s="4"/>
      <c r="L56" s="4"/>
      <c r="M56" s="4"/>
      <c r="N56" s="4"/>
      <c r="O56" s="4"/>
    </row>
    <row r="57" spans="1:15" x14ac:dyDescent="0.25">
      <c r="A57"/>
      <c r="B57"/>
      <c r="C57"/>
      <c r="D57"/>
      <c r="E57"/>
      <c r="F57"/>
      <c r="H57" s="5"/>
      <c r="I57" s="5"/>
      <c r="J57" s="4"/>
      <c r="K57" s="4"/>
      <c r="L57" s="4"/>
      <c r="M57" s="4"/>
      <c r="N57" s="4"/>
      <c r="O57" s="4"/>
    </row>
    <row r="58" spans="1:15" x14ac:dyDescent="0.25">
      <c r="A58"/>
      <c r="B58"/>
      <c r="C58"/>
      <c r="D58"/>
      <c r="E58"/>
      <c r="F58"/>
      <c r="H58" s="5"/>
      <c r="I58" s="5"/>
      <c r="J58" s="4"/>
      <c r="K58" s="4"/>
      <c r="L58" s="4"/>
      <c r="M58" s="4"/>
      <c r="N58" s="4"/>
      <c r="O58" s="4"/>
    </row>
    <row r="59" spans="1:15" x14ac:dyDescent="0.25">
      <c r="A59"/>
      <c r="B59"/>
      <c r="C59"/>
      <c r="D59"/>
      <c r="E59"/>
      <c r="F59"/>
      <c r="H59" s="5"/>
      <c r="I59" s="5"/>
      <c r="J59" s="4"/>
      <c r="K59" s="4"/>
      <c r="L59" s="4"/>
      <c r="M59" s="4"/>
      <c r="N59" s="4"/>
      <c r="O59" s="4"/>
    </row>
    <row r="60" spans="1:15" x14ac:dyDescent="0.25">
      <c r="A60"/>
      <c r="B60"/>
      <c r="C60"/>
      <c r="D60"/>
      <c r="E60"/>
      <c r="F60"/>
      <c r="H60" s="5"/>
      <c r="I60" s="5"/>
      <c r="J60" s="4"/>
      <c r="K60" s="4"/>
      <c r="L60" s="4"/>
      <c r="M60" s="4"/>
      <c r="N60" s="4"/>
      <c r="O60" s="4"/>
    </row>
    <row r="61" spans="1:15" x14ac:dyDescent="0.25">
      <c r="A61"/>
      <c r="B61"/>
      <c r="C61"/>
      <c r="D61"/>
      <c r="E61"/>
      <c r="F61"/>
      <c r="H61" s="5"/>
      <c r="I61" s="5"/>
      <c r="J61" s="4"/>
      <c r="K61" s="4"/>
      <c r="M61" s="4"/>
      <c r="N61" s="4"/>
      <c r="O61" s="4"/>
    </row>
    <row r="62" spans="1:15" x14ac:dyDescent="0.25">
      <c r="A62"/>
      <c r="B62"/>
      <c r="C62"/>
      <c r="D62"/>
      <c r="E62"/>
      <c r="F62"/>
      <c r="H62" s="5"/>
      <c r="I62" s="5"/>
      <c r="J62" s="4"/>
      <c r="K62" s="4"/>
      <c r="L62" s="4"/>
      <c r="M62" s="4"/>
      <c r="N62" s="4"/>
      <c r="O62" s="4"/>
    </row>
    <row r="63" spans="1:15" x14ac:dyDescent="0.25">
      <c r="A63"/>
      <c r="B63"/>
      <c r="C63"/>
      <c r="D63"/>
      <c r="E63"/>
      <c r="F63"/>
      <c r="H63" s="5"/>
      <c r="I63" s="5"/>
      <c r="J63" s="4"/>
      <c r="K63" s="4"/>
      <c r="L63" s="4"/>
      <c r="M63" s="4"/>
      <c r="N63" s="4"/>
      <c r="O63" s="4"/>
    </row>
    <row r="64" spans="1:15" x14ac:dyDescent="0.25">
      <c r="A64"/>
      <c r="B64"/>
      <c r="C64"/>
      <c r="D64"/>
      <c r="E64"/>
      <c r="F64"/>
      <c r="H64" s="5"/>
      <c r="I64" s="5"/>
      <c r="J64" s="4"/>
      <c r="K64" s="4"/>
      <c r="L64" s="4"/>
      <c r="M64" s="4"/>
      <c r="N64" s="4"/>
      <c r="O64" s="4"/>
    </row>
    <row r="65" spans="1:15" x14ac:dyDescent="0.25">
      <c r="A65"/>
      <c r="B65"/>
      <c r="C65"/>
      <c r="D65"/>
      <c r="E65"/>
      <c r="F65"/>
      <c r="H65" s="5"/>
      <c r="I65" s="5"/>
      <c r="J65" s="4"/>
      <c r="K65" s="4"/>
      <c r="L65" s="4"/>
      <c r="M65" s="4"/>
      <c r="N65" s="4"/>
      <c r="O65" s="4"/>
    </row>
    <row r="66" spans="1:15" x14ac:dyDescent="0.25">
      <c r="A66"/>
      <c r="B66"/>
      <c r="C66"/>
      <c r="D66"/>
      <c r="E66"/>
      <c r="F66"/>
      <c r="H66" s="5"/>
      <c r="I66" s="5"/>
      <c r="J66" s="4"/>
      <c r="K66" s="4"/>
      <c r="L66" s="4"/>
      <c r="M66" s="4"/>
      <c r="N66" s="4"/>
      <c r="O66" s="4"/>
    </row>
    <row r="67" spans="1:15" x14ac:dyDescent="0.25">
      <c r="A67"/>
      <c r="B67"/>
      <c r="C67"/>
      <c r="D67"/>
      <c r="E67"/>
      <c r="F67"/>
      <c r="H67" s="5"/>
      <c r="I67" s="5"/>
      <c r="J67" s="4"/>
      <c r="K67" s="4"/>
      <c r="L67" s="4"/>
      <c r="M67" s="4"/>
      <c r="N67" s="4"/>
      <c r="O67" s="4"/>
    </row>
    <row r="68" spans="1:15" x14ac:dyDescent="0.25">
      <c r="A68"/>
      <c r="B68"/>
      <c r="C68"/>
      <c r="D68"/>
      <c r="E68"/>
      <c r="F68"/>
      <c r="H68" s="5"/>
      <c r="I68" s="5"/>
      <c r="J68" s="4"/>
      <c r="K68" s="4"/>
      <c r="L68" s="4"/>
      <c r="M68" s="4"/>
      <c r="N68" s="4"/>
      <c r="O68" s="4"/>
    </row>
    <row r="69" spans="1:15" x14ac:dyDescent="0.25">
      <c r="A69"/>
      <c r="B69"/>
      <c r="C69"/>
      <c r="D69"/>
      <c r="E69"/>
      <c r="F69"/>
      <c r="H69" s="5"/>
      <c r="I69" s="5"/>
      <c r="J69" s="4"/>
      <c r="K69" s="4"/>
      <c r="L69" s="4"/>
      <c r="M69" s="4"/>
      <c r="N69" s="4"/>
      <c r="O69" s="4"/>
    </row>
    <row r="70" spans="1:15" x14ac:dyDescent="0.25">
      <c r="A70"/>
      <c r="B70"/>
      <c r="C70"/>
      <c r="D70"/>
      <c r="E70"/>
      <c r="F70"/>
      <c r="H70" s="5"/>
      <c r="I70" s="5"/>
      <c r="J70" s="4"/>
      <c r="K70" s="4"/>
      <c r="L70" s="4"/>
      <c r="M70" s="4"/>
      <c r="N70" s="4"/>
      <c r="O70" s="4"/>
    </row>
    <row r="71" spans="1:15" x14ac:dyDescent="0.25">
      <c r="A71"/>
      <c r="B71"/>
      <c r="C71"/>
      <c r="D71"/>
      <c r="E71"/>
      <c r="F71"/>
      <c r="H71" s="5"/>
      <c r="I71" s="5"/>
      <c r="J71" s="4"/>
      <c r="K71" s="4"/>
      <c r="L71" s="4"/>
      <c r="M71" s="4"/>
      <c r="N71" s="4"/>
      <c r="O71" s="4"/>
    </row>
    <row r="72" spans="1:15" x14ac:dyDescent="0.25">
      <c r="A72"/>
      <c r="B72"/>
      <c r="C72"/>
      <c r="D72"/>
      <c r="E72"/>
      <c r="F72"/>
      <c r="H72" s="5"/>
      <c r="I72" s="5"/>
      <c r="J72" s="4"/>
      <c r="K72" s="4"/>
      <c r="L72" s="4"/>
      <c r="M72" s="4"/>
      <c r="N72" s="4"/>
      <c r="O72" s="4"/>
    </row>
    <row r="73" spans="1:15" x14ac:dyDescent="0.25">
      <c r="A73"/>
      <c r="B73"/>
      <c r="C73"/>
      <c r="D73"/>
      <c r="E73"/>
      <c r="F73"/>
      <c r="H73" s="5"/>
      <c r="I73" s="5"/>
      <c r="J73" s="4"/>
      <c r="K73" s="4"/>
      <c r="L73" s="4"/>
      <c r="M73" s="4"/>
      <c r="N73" s="4"/>
      <c r="O73" s="4"/>
    </row>
    <row r="74" spans="1:15" x14ac:dyDescent="0.25">
      <c r="A74"/>
      <c r="B74"/>
      <c r="C74"/>
      <c r="D74"/>
      <c r="E74"/>
      <c r="F74"/>
      <c r="H74" s="5"/>
      <c r="I74" s="5"/>
      <c r="J74" s="4"/>
      <c r="K74" s="4"/>
      <c r="L74" s="4"/>
      <c r="M74" s="4"/>
      <c r="N74" s="4"/>
      <c r="O74" s="4"/>
    </row>
    <row r="75" spans="1:15" x14ac:dyDescent="0.25">
      <c r="A75"/>
      <c r="B75"/>
      <c r="C75"/>
      <c r="D75"/>
      <c r="E75"/>
      <c r="F75"/>
      <c r="H75" s="5"/>
      <c r="I75" s="5"/>
      <c r="J75" s="4"/>
      <c r="K75" s="4"/>
      <c r="L75" s="4"/>
      <c r="M75" s="4"/>
      <c r="N75" s="4"/>
      <c r="O75" s="4"/>
    </row>
    <row r="76" spans="1:15" x14ac:dyDescent="0.25">
      <c r="A76"/>
      <c r="B76"/>
      <c r="C76"/>
      <c r="D76"/>
      <c r="E76"/>
      <c r="F76"/>
      <c r="H76" s="5"/>
      <c r="I76" s="5"/>
      <c r="J76" s="4"/>
      <c r="K76" s="4"/>
      <c r="L76" s="4"/>
      <c r="M76" s="4"/>
      <c r="N76" s="4"/>
      <c r="O76" s="4"/>
    </row>
    <row r="77" spans="1:15" x14ac:dyDescent="0.25">
      <c r="A77"/>
      <c r="B77"/>
      <c r="C77"/>
      <c r="D77"/>
      <c r="E77"/>
      <c r="F77"/>
      <c r="H77" s="5"/>
      <c r="I77" s="5"/>
      <c r="J77" s="4"/>
      <c r="K77" s="4"/>
      <c r="L77" s="4"/>
      <c r="M77" s="4"/>
      <c r="N77" s="4"/>
      <c r="O77" s="4"/>
    </row>
    <row r="78" spans="1:15" x14ac:dyDescent="0.25">
      <c r="A78"/>
      <c r="B78"/>
      <c r="C78"/>
      <c r="D78"/>
      <c r="E78"/>
      <c r="F78"/>
      <c r="H78" s="5"/>
      <c r="I78" s="5"/>
      <c r="J78" s="4"/>
      <c r="K78" s="4"/>
      <c r="L78" s="4"/>
      <c r="M78" s="4"/>
      <c r="N78" s="4"/>
      <c r="O78" s="4"/>
    </row>
    <row r="79" spans="1:15" x14ac:dyDescent="0.25">
      <c r="A79"/>
      <c r="B79"/>
      <c r="C79"/>
      <c r="D79"/>
      <c r="E79"/>
      <c r="F79"/>
      <c r="H79" s="5"/>
      <c r="I79" s="5"/>
      <c r="J79" s="4"/>
      <c r="K79" s="4"/>
      <c r="L79" s="4"/>
      <c r="M79" s="4"/>
      <c r="N79" s="4"/>
      <c r="O79" s="4"/>
    </row>
    <row r="80" spans="1:15" x14ac:dyDescent="0.25">
      <c r="A80"/>
      <c r="B80"/>
      <c r="C80"/>
      <c r="D80"/>
      <c r="E80"/>
      <c r="F80"/>
      <c r="H80" s="5"/>
      <c r="I80" s="5"/>
      <c r="J80" s="4"/>
      <c r="K80" s="4"/>
      <c r="L80" s="4"/>
      <c r="M80" s="4"/>
      <c r="N80" s="4"/>
      <c r="O80" s="4"/>
    </row>
    <row r="81" spans="1:15" x14ac:dyDescent="0.25">
      <c r="A81"/>
      <c r="B81"/>
      <c r="C81"/>
      <c r="D81"/>
      <c r="E81"/>
      <c r="F81"/>
      <c r="H81" s="5"/>
      <c r="I81" s="5"/>
      <c r="J81" s="4"/>
      <c r="K81" s="4"/>
      <c r="L81" s="4"/>
      <c r="M81" s="4"/>
      <c r="N81" s="4"/>
      <c r="O81" s="4"/>
    </row>
    <row r="82" spans="1:15" x14ac:dyDescent="0.25">
      <c r="A82"/>
      <c r="B82"/>
      <c r="C82"/>
      <c r="D82"/>
      <c r="E82"/>
      <c r="F82"/>
      <c r="H82" s="5"/>
      <c r="I82" s="5"/>
      <c r="J82" s="4"/>
      <c r="K82" s="4"/>
      <c r="L82" s="4"/>
      <c r="M82" s="4"/>
      <c r="N82" s="4"/>
      <c r="O82" s="4"/>
    </row>
    <row r="83" spans="1:15" x14ac:dyDescent="0.25">
      <c r="A83"/>
      <c r="B83"/>
      <c r="C83"/>
      <c r="D83"/>
      <c r="E83"/>
      <c r="F83"/>
      <c r="H83" s="5"/>
      <c r="I83" s="5"/>
      <c r="J83" s="4"/>
      <c r="K83" s="4"/>
      <c r="L83" s="4"/>
      <c r="M83" s="4"/>
      <c r="N83" s="4"/>
      <c r="O83" s="4"/>
    </row>
    <row r="84" spans="1:15" x14ac:dyDescent="0.25">
      <c r="A84"/>
      <c r="B84"/>
      <c r="C84"/>
      <c r="D84"/>
      <c r="E84"/>
      <c r="F84"/>
      <c r="H84" s="5"/>
      <c r="I84" s="5"/>
      <c r="J84" s="4"/>
      <c r="K84" s="4"/>
      <c r="M84" s="4"/>
      <c r="N84" s="4"/>
      <c r="O84" s="4"/>
    </row>
    <row r="85" spans="1:15" x14ac:dyDescent="0.25">
      <c r="A85"/>
      <c r="B85"/>
      <c r="C85"/>
      <c r="D85"/>
      <c r="E85"/>
      <c r="F85"/>
      <c r="H85" s="5"/>
      <c r="I85" s="5"/>
      <c r="J85" s="4"/>
      <c r="K85" s="4"/>
      <c r="L85" s="4"/>
      <c r="M85" s="4"/>
      <c r="N85" s="4"/>
      <c r="O85" s="4"/>
    </row>
    <row r="86" spans="1:15" x14ac:dyDescent="0.25">
      <c r="A86"/>
      <c r="B86"/>
      <c r="C86"/>
      <c r="D86"/>
      <c r="E86"/>
      <c r="F86"/>
      <c r="H86" s="5"/>
      <c r="I86" s="5"/>
      <c r="J86" s="4"/>
      <c r="K86" s="4"/>
      <c r="M86" s="4"/>
      <c r="N86" s="4"/>
      <c r="O86" s="4"/>
    </row>
    <row r="87" spans="1:15" x14ac:dyDescent="0.25">
      <c r="A87"/>
      <c r="B87"/>
      <c r="C87"/>
      <c r="D87"/>
      <c r="E87"/>
      <c r="F87"/>
      <c r="H87" s="5"/>
      <c r="I87" s="5"/>
      <c r="J87" s="4"/>
      <c r="K87" s="4"/>
      <c r="L87" s="4"/>
      <c r="M87" s="4"/>
      <c r="N87" s="4"/>
      <c r="O87" s="4"/>
    </row>
    <row r="88" spans="1:15" x14ac:dyDescent="0.25">
      <c r="A88"/>
      <c r="B88"/>
      <c r="C88"/>
      <c r="D88"/>
      <c r="E88"/>
      <c r="F88"/>
      <c r="H88" s="5"/>
      <c r="I88" s="5"/>
      <c r="J88" s="4"/>
      <c r="K88" s="4"/>
      <c r="L88" s="4"/>
      <c r="M88" s="4"/>
      <c r="N88" s="4"/>
      <c r="O88" s="4"/>
    </row>
    <row r="89" spans="1:15" x14ac:dyDescent="0.25">
      <c r="A89"/>
      <c r="B89"/>
      <c r="C89"/>
      <c r="D89"/>
      <c r="E89"/>
      <c r="F89"/>
      <c r="H89" s="5"/>
      <c r="I89" s="5"/>
      <c r="J89" s="4"/>
      <c r="K89" s="4"/>
      <c r="L89" s="4"/>
      <c r="M89" s="4"/>
      <c r="N89" s="4"/>
      <c r="O89" s="4"/>
    </row>
    <row r="90" spans="1:15" x14ac:dyDescent="0.25">
      <c r="A90"/>
      <c r="B90"/>
      <c r="C90"/>
      <c r="D90"/>
      <c r="E90"/>
      <c r="F90"/>
      <c r="H90" s="5"/>
      <c r="I90" s="5"/>
      <c r="J90" s="4"/>
      <c r="K90" s="4"/>
      <c r="L90" s="4"/>
      <c r="M90" s="4"/>
      <c r="N90" s="4"/>
      <c r="O90" s="4"/>
    </row>
    <row r="91" spans="1:15" x14ac:dyDescent="0.25">
      <c r="A91"/>
      <c r="B91"/>
      <c r="C91"/>
      <c r="D91"/>
      <c r="E91"/>
      <c r="F91"/>
      <c r="H91" s="5"/>
      <c r="I91" s="5"/>
      <c r="J91" s="4"/>
      <c r="K91" s="4"/>
      <c r="L91" s="4"/>
      <c r="M91" s="4"/>
      <c r="N91" s="4"/>
      <c r="O91" s="4"/>
    </row>
    <row r="92" spans="1:15" x14ac:dyDescent="0.25">
      <c r="A92"/>
      <c r="B92"/>
      <c r="C92"/>
      <c r="D92"/>
      <c r="E92"/>
      <c r="F92"/>
      <c r="H92" s="5"/>
      <c r="I92" s="5"/>
      <c r="J92" s="4"/>
      <c r="K92" s="4"/>
      <c r="L92" s="4"/>
      <c r="M92" s="4"/>
      <c r="N92" s="4"/>
      <c r="O92" s="4"/>
    </row>
    <row r="93" spans="1:15" x14ac:dyDescent="0.25">
      <c r="A93"/>
      <c r="B93"/>
      <c r="C93"/>
      <c r="D93"/>
      <c r="E93"/>
      <c r="F93"/>
      <c r="H93" s="5"/>
      <c r="I93" s="5"/>
      <c r="J93" s="4"/>
      <c r="K93" s="4"/>
      <c r="L93" s="4"/>
      <c r="M93" s="4"/>
      <c r="N93" s="4"/>
      <c r="O93" s="4"/>
    </row>
    <row r="94" spans="1:15" x14ac:dyDescent="0.25">
      <c r="A94"/>
      <c r="B94"/>
      <c r="C94"/>
      <c r="D94"/>
      <c r="E94"/>
      <c r="F94"/>
      <c r="H94" s="5"/>
      <c r="I94" s="5"/>
      <c r="J94" s="4"/>
      <c r="K94" s="4"/>
      <c r="L94" s="4"/>
      <c r="M94" s="4"/>
      <c r="N94" s="4"/>
      <c r="O94" s="4"/>
    </row>
    <row r="95" spans="1:15" x14ac:dyDescent="0.25">
      <c r="A95"/>
      <c r="B95"/>
      <c r="C95"/>
      <c r="D95"/>
      <c r="E95"/>
      <c r="F95"/>
      <c r="H95" s="5"/>
      <c r="I95" s="5"/>
      <c r="J95" s="4"/>
      <c r="K95" s="4"/>
      <c r="L95" s="4"/>
      <c r="M95" s="4"/>
      <c r="N95" s="4"/>
      <c r="O95" s="4"/>
    </row>
    <row r="96" spans="1:15" x14ac:dyDescent="0.25">
      <c r="A96"/>
      <c r="B96"/>
      <c r="C96"/>
      <c r="D96"/>
      <c r="E96"/>
      <c r="F96"/>
      <c r="H96" s="5"/>
      <c r="I96" s="5"/>
      <c r="J96" s="4"/>
      <c r="K96" s="4"/>
      <c r="L96" s="4"/>
      <c r="M96" s="4"/>
      <c r="N96" s="4"/>
      <c r="O96" s="4"/>
    </row>
    <row r="97" spans="1:15" x14ac:dyDescent="0.25">
      <c r="A97"/>
      <c r="B97"/>
      <c r="C97"/>
      <c r="D97"/>
      <c r="E97"/>
      <c r="F97"/>
      <c r="H97" s="5"/>
      <c r="I97" s="5"/>
      <c r="J97" s="4"/>
      <c r="K97" s="4"/>
      <c r="L97" s="4"/>
      <c r="M97" s="4"/>
      <c r="N97" s="4"/>
      <c r="O97" s="4"/>
    </row>
    <row r="98" spans="1:15" x14ac:dyDescent="0.25">
      <c r="A98"/>
      <c r="B98"/>
      <c r="C98"/>
      <c r="D98"/>
      <c r="E98"/>
      <c r="F98"/>
      <c r="H98" s="5"/>
      <c r="I98" s="5"/>
      <c r="J98" s="4"/>
      <c r="K98" s="4"/>
      <c r="L98" s="4"/>
      <c r="M98" s="4"/>
      <c r="N98" s="4"/>
      <c r="O98" s="4"/>
    </row>
    <row r="99" spans="1:15" x14ac:dyDescent="0.25">
      <c r="A99"/>
      <c r="B99"/>
      <c r="C99"/>
      <c r="D99"/>
      <c r="E99"/>
      <c r="F99"/>
      <c r="H99" s="5"/>
      <c r="I99" s="5"/>
      <c r="J99" s="4"/>
      <c r="K99" s="4"/>
      <c r="L99" s="4"/>
      <c r="M99" s="4"/>
      <c r="N99" s="4"/>
      <c r="O99" s="4"/>
    </row>
    <row r="100" spans="1:15" x14ac:dyDescent="0.25">
      <c r="A100"/>
      <c r="B100"/>
      <c r="C100"/>
      <c r="D100"/>
      <c r="E100"/>
      <c r="F100"/>
      <c r="H100" s="5"/>
      <c r="I100" s="5"/>
      <c r="J100" s="4"/>
      <c r="K100" s="4"/>
      <c r="L100" s="4"/>
      <c r="M100" s="4"/>
      <c r="N100" s="4"/>
      <c r="O100" s="4"/>
    </row>
  </sheetData>
  <sortState xmlns:xlrd2="http://schemas.microsoft.com/office/spreadsheetml/2017/richdata2" ref="A97:Q100">
    <sortCondition ref="E97:E100"/>
  </sortState>
  <mergeCells count="14">
    <mergeCell ref="L2:L3"/>
    <mergeCell ref="A1:P1"/>
    <mergeCell ref="M2:M3"/>
    <mergeCell ref="N2:N3"/>
    <mergeCell ref="O2:O3"/>
    <mergeCell ref="K2:K3"/>
    <mergeCell ref="P2:P3"/>
    <mergeCell ref="A2:A3"/>
    <mergeCell ref="B2:B3"/>
    <mergeCell ref="C2:C3"/>
    <mergeCell ref="D2:D3"/>
    <mergeCell ref="E2:F2"/>
    <mergeCell ref="G2:G3"/>
    <mergeCell ref="J2:J3"/>
  </mergeCells>
  <conditionalFormatting sqref="A25:A100">
    <cfRule type="duplicateValues" dxfId="3" priority="40"/>
  </conditionalFormatting>
  <conditionalFormatting sqref="A25:B100">
    <cfRule type="duplicateValues" dxfId="2" priority="42"/>
  </conditionalFormatting>
  <conditionalFormatting sqref="B4:B24">
    <cfRule type="duplicateValues" dxfId="1" priority="3"/>
  </conditionalFormatting>
  <conditionalFormatting sqref="B25:B100">
    <cfRule type="duplicateValues" dxfId="0" priority="4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opamudra Roy</cp:lastModifiedBy>
  <cp:lastPrinted>2024-06-28T06:37:08Z</cp:lastPrinted>
  <dcterms:created xsi:type="dcterms:W3CDTF">2022-12-15T08:53:23Z</dcterms:created>
  <dcterms:modified xsi:type="dcterms:W3CDTF">2024-07-19T08:23:36Z</dcterms:modified>
</cp:coreProperties>
</file>